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95" windowWidth="19395" windowHeight="75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5" i="1"/>
</calcChain>
</file>

<file path=xl/sharedStrings.xml><?xml version="1.0" encoding="utf-8"?>
<sst xmlns="http://schemas.openxmlformats.org/spreadsheetml/2006/main" count="5" uniqueCount="5">
  <si>
    <t>Times(d)</t>
  </si>
  <si>
    <t>Mean</t>
    <phoneticPr fontId="1" type="noConversion"/>
  </si>
  <si>
    <t>Bolus</t>
    <phoneticPr fontId="1" type="noConversion"/>
  </si>
  <si>
    <t xml:space="preserve">      In vitro cumulative release of IVM bolus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);[Red]\(0.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7" fontId="2" fillId="0" borderId="0" xfId="0" applyNumberFormat="1" applyFont="1">
      <alignment vertical="center"/>
    </xf>
    <xf numFmtId="177" fontId="2" fillId="0" borderId="3" xfId="0" applyNumberFormat="1" applyFont="1" applyBorder="1">
      <alignment vertical="center"/>
    </xf>
    <xf numFmtId="0" fontId="0" fillId="0" borderId="0" xfId="0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66"/>
  <sheetViews>
    <sheetView tabSelected="1" workbookViewId="0">
      <selection activeCell="O67" sqref="O67"/>
    </sheetView>
  </sheetViews>
  <sheetFormatPr defaultRowHeight="13.5" x14ac:dyDescent="0.15"/>
  <cols>
    <col min="4" max="4" width="7.75" customWidth="1"/>
    <col min="5" max="5" width="8.75" customWidth="1"/>
    <col min="6" max="6" width="8.25" customWidth="1"/>
    <col min="7" max="7" width="8.625" customWidth="1"/>
    <col min="8" max="9" width="8.875" customWidth="1"/>
    <col min="10" max="10" width="8.625" customWidth="1"/>
    <col min="11" max="11" width="9" style="12"/>
  </cols>
  <sheetData>
    <row r="1" spans="3:11" ht="13.5" customHeight="1" x14ac:dyDescent="0.15">
      <c r="E1" s="5" t="s">
        <v>3</v>
      </c>
    </row>
    <row r="3" spans="3:11" ht="15" x14ac:dyDescent="0.15">
      <c r="C3" s="8" t="s">
        <v>0</v>
      </c>
      <c r="D3" s="6" t="s">
        <v>2</v>
      </c>
      <c r="E3" s="7"/>
      <c r="F3" s="7"/>
      <c r="G3" s="7"/>
      <c r="H3" s="7"/>
      <c r="I3" s="7"/>
      <c r="J3" s="8" t="s">
        <v>1</v>
      </c>
      <c r="K3" s="8" t="s">
        <v>4</v>
      </c>
    </row>
    <row r="4" spans="3:11" ht="15" x14ac:dyDescent="0.15">
      <c r="C4" s="9"/>
      <c r="D4" s="3">
        <v>1</v>
      </c>
      <c r="E4" s="3">
        <v>2</v>
      </c>
      <c r="F4" s="3">
        <v>3</v>
      </c>
      <c r="G4" s="3">
        <v>4</v>
      </c>
      <c r="H4" s="3">
        <v>5</v>
      </c>
      <c r="I4" s="3">
        <v>6</v>
      </c>
      <c r="J4" s="9"/>
      <c r="K4" s="9"/>
    </row>
    <row r="5" spans="3:11" ht="15" x14ac:dyDescent="0.15">
      <c r="C5" s="2">
        <v>1</v>
      </c>
      <c r="D5" s="10">
        <v>45.78004</v>
      </c>
      <c r="E5" s="10">
        <v>53.044800000000002</v>
      </c>
      <c r="F5" s="10">
        <v>44.796999999999997</v>
      </c>
      <c r="G5" s="10">
        <v>48.873600000000003</v>
      </c>
      <c r="H5" s="10">
        <v>47.402999999999999</v>
      </c>
      <c r="I5" s="10">
        <v>50.307600000000001</v>
      </c>
      <c r="J5" s="10">
        <v>48.367673333333329</v>
      </c>
      <c r="K5" s="13">
        <f>STDEV(D5:I5)</f>
        <v>3.0420696928681101</v>
      </c>
    </row>
    <row r="6" spans="3:11" ht="15" x14ac:dyDescent="0.15">
      <c r="C6" s="2">
        <v>2</v>
      </c>
      <c r="D6" s="10">
        <v>76.125339999999994</v>
      </c>
      <c r="E6" s="10">
        <v>79.429200000000009</v>
      </c>
      <c r="F6" s="10">
        <v>74.387799999999999</v>
      </c>
      <c r="G6" s="10">
        <v>77.062000000000012</v>
      </c>
      <c r="H6" s="10">
        <v>81.0548</v>
      </c>
      <c r="I6" s="10">
        <v>75.563600000000008</v>
      </c>
      <c r="J6" s="10">
        <v>77.270456666666675</v>
      </c>
      <c r="K6" s="13">
        <f t="shared" ref="K6:K66" si="0">STDEV(D6:I6)</f>
        <v>2.5123392583141855</v>
      </c>
    </row>
    <row r="7" spans="3:11" ht="15" x14ac:dyDescent="0.15">
      <c r="C7" s="2">
        <v>3</v>
      </c>
      <c r="D7" s="10">
        <v>95.186239999999998</v>
      </c>
      <c r="E7" s="10">
        <v>96.028200000000012</v>
      </c>
      <c r="F7" s="10">
        <v>94.462000000000003</v>
      </c>
      <c r="G7" s="10">
        <v>94.492800000000017</v>
      </c>
      <c r="H7" s="10">
        <v>96.333200000000005</v>
      </c>
      <c r="I7" s="10">
        <v>95.469400000000007</v>
      </c>
      <c r="J7" s="10">
        <v>95.328640000000021</v>
      </c>
      <c r="K7" s="13">
        <f t="shared" si="0"/>
        <v>0.77308596158512621</v>
      </c>
    </row>
    <row r="8" spans="3:11" ht="15" x14ac:dyDescent="0.15">
      <c r="C8" s="2">
        <v>4</v>
      </c>
      <c r="D8" s="10">
        <v>105.68424</v>
      </c>
      <c r="E8" s="10">
        <v>105.52020000000002</v>
      </c>
      <c r="F8" s="10">
        <v>104.4776</v>
      </c>
      <c r="G8" s="10">
        <v>103.31200000000001</v>
      </c>
      <c r="H8" s="10">
        <v>107.5074</v>
      </c>
      <c r="I8" s="10">
        <v>103.72820000000002</v>
      </c>
      <c r="J8" s="10">
        <v>105.03827333333334</v>
      </c>
      <c r="K8" s="13">
        <f t="shared" si="0"/>
        <v>1.5334131269382885</v>
      </c>
    </row>
    <row r="9" spans="3:11" ht="15" x14ac:dyDescent="0.15">
      <c r="C9" s="2">
        <v>5</v>
      </c>
      <c r="D9" s="10">
        <v>117.98838000000001</v>
      </c>
      <c r="E9" s="10">
        <v>118.62020000000001</v>
      </c>
      <c r="F9" s="10">
        <v>116.07859999999999</v>
      </c>
      <c r="G9" s="10">
        <v>118.83200000000001</v>
      </c>
      <c r="H9" s="10">
        <v>119.9152</v>
      </c>
      <c r="I9" s="10">
        <v>115.70280000000001</v>
      </c>
      <c r="J9" s="10">
        <v>117.85619666666668</v>
      </c>
      <c r="K9" s="13">
        <f t="shared" si="0"/>
        <v>1.6486253372026851</v>
      </c>
    </row>
    <row r="10" spans="3:11" ht="15" x14ac:dyDescent="0.15">
      <c r="C10" s="2">
        <v>6</v>
      </c>
      <c r="D10" s="10">
        <v>129.69096000000002</v>
      </c>
      <c r="E10" s="10">
        <v>129.8202</v>
      </c>
      <c r="F10" s="10">
        <v>126.11499999999999</v>
      </c>
      <c r="G10" s="10">
        <v>128.88900000000001</v>
      </c>
      <c r="H10" s="10">
        <v>129.71799999999999</v>
      </c>
      <c r="I10" s="10">
        <v>126.23700000000001</v>
      </c>
      <c r="J10" s="10">
        <v>128.41169333333332</v>
      </c>
      <c r="K10" s="13">
        <f t="shared" si="0"/>
        <v>1.7640161199565805</v>
      </c>
    </row>
    <row r="11" spans="3:11" ht="15" x14ac:dyDescent="0.15">
      <c r="C11" s="2">
        <v>7</v>
      </c>
      <c r="D11" s="10">
        <v>137.89726000000002</v>
      </c>
      <c r="E11" s="10">
        <v>136.8672</v>
      </c>
      <c r="F11" s="10">
        <v>133.95499999999998</v>
      </c>
      <c r="G11" s="10">
        <v>137.01500000000001</v>
      </c>
      <c r="H11" s="10">
        <v>136.9348</v>
      </c>
      <c r="I11" s="10">
        <v>134.04260000000002</v>
      </c>
      <c r="J11" s="10">
        <v>136.11864333333332</v>
      </c>
      <c r="K11" s="13">
        <f t="shared" si="0"/>
        <v>1.6843212107156633</v>
      </c>
    </row>
    <row r="12" spans="3:11" ht="15" x14ac:dyDescent="0.15">
      <c r="C12" s="2">
        <v>8</v>
      </c>
      <c r="D12" s="10">
        <v>144.35174000000001</v>
      </c>
      <c r="E12" s="10">
        <v>142.15559999999999</v>
      </c>
      <c r="F12" s="10">
        <v>139.68179999999998</v>
      </c>
      <c r="G12" s="10">
        <v>142.51240000000001</v>
      </c>
      <c r="H12" s="10">
        <v>142.77979999999999</v>
      </c>
      <c r="I12" s="10">
        <v>140.06360000000001</v>
      </c>
      <c r="J12" s="10">
        <v>141.92415666666668</v>
      </c>
      <c r="K12" s="13">
        <f t="shared" si="0"/>
        <v>1.7615173641116015</v>
      </c>
    </row>
    <row r="13" spans="3:11" ht="15" x14ac:dyDescent="0.15">
      <c r="C13" s="2">
        <v>9</v>
      </c>
      <c r="D13" s="10">
        <v>153.39340000000001</v>
      </c>
      <c r="E13" s="10">
        <v>149.51239999999999</v>
      </c>
      <c r="F13" s="10">
        <v>148.25739999999999</v>
      </c>
      <c r="G13" s="10">
        <v>152.0284</v>
      </c>
      <c r="H13" s="10">
        <v>150.3854</v>
      </c>
      <c r="I13" s="10">
        <v>148.751</v>
      </c>
      <c r="J13" s="10">
        <v>150.38800000000001</v>
      </c>
      <c r="K13" s="13">
        <f t="shared" si="0"/>
        <v>1.9854092172648012</v>
      </c>
    </row>
    <row r="14" spans="3:11" ht="15" x14ac:dyDescent="0.15">
      <c r="C14" s="2">
        <v>10</v>
      </c>
      <c r="D14" s="10">
        <v>162.39806000000002</v>
      </c>
      <c r="E14" s="10">
        <v>157.77539999999999</v>
      </c>
      <c r="F14" s="10">
        <v>156.8142</v>
      </c>
      <c r="G14" s="10">
        <v>160.68020000000001</v>
      </c>
      <c r="H14" s="10">
        <v>158.57320000000001</v>
      </c>
      <c r="I14" s="10">
        <v>158.39420000000001</v>
      </c>
      <c r="J14" s="10">
        <v>159.10587666666666</v>
      </c>
      <c r="K14" s="13">
        <f t="shared" si="0"/>
        <v>2.0556820411889318</v>
      </c>
    </row>
    <row r="15" spans="3:11" ht="15" x14ac:dyDescent="0.15">
      <c r="C15" s="2">
        <v>11</v>
      </c>
      <c r="D15" s="10">
        <v>168.68634000000003</v>
      </c>
      <c r="E15" s="10">
        <v>164.32239999999999</v>
      </c>
      <c r="F15" s="10">
        <v>163.893</v>
      </c>
      <c r="G15" s="10">
        <v>167.16720000000001</v>
      </c>
      <c r="H15" s="10">
        <v>165.33</v>
      </c>
      <c r="I15" s="10">
        <v>164.202</v>
      </c>
      <c r="J15" s="10">
        <v>165.60015666666666</v>
      </c>
      <c r="K15" s="13">
        <f t="shared" si="0"/>
        <v>1.9263968982706328</v>
      </c>
    </row>
    <row r="16" spans="3:11" ht="15" x14ac:dyDescent="0.15">
      <c r="C16" s="2">
        <v>12</v>
      </c>
      <c r="D16" s="10">
        <v>176.39792000000003</v>
      </c>
      <c r="E16" s="10">
        <v>170.97879999999998</v>
      </c>
      <c r="F16" s="10">
        <v>171.14820788904964</v>
      </c>
      <c r="G16" s="10">
        <v>173.2028</v>
      </c>
      <c r="H16" s="10">
        <v>171.83580000000001</v>
      </c>
      <c r="I16" s="10">
        <v>171.0232</v>
      </c>
      <c r="J16" s="10">
        <v>172.43112131484165</v>
      </c>
      <c r="K16" s="13">
        <f t="shared" si="0"/>
        <v>2.1176748455800758</v>
      </c>
    </row>
    <row r="17" spans="3:11" ht="15" x14ac:dyDescent="0.15">
      <c r="C17" s="2">
        <v>13</v>
      </c>
      <c r="D17" s="10">
        <v>182.21782000000002</v>
      </c>
      <c r="E17" s="10">
        <v>177.23999999999998</v>
      </c>
      <c r="F17" s="10">
        <v>177.70353996464061</v>
      </c>
      <c r="G17" s="10">
        <v>179.57839999999999</v>
      </c>
      <c r="H17" s="10">
        <v>177.40280000000001</v>
      </c>
      <c r="I17" s="10">
        <v>177.12860000000001</v>
      </c>
      <c r="J17" s="10">
        <v>178.5451933274401</v>
      </c>
      <c r="K17" s="13">
        <f t="shared" si="0"/>
        <v>2.0139221374846712</v>
      </c>
    </row>
    <row r="18" spans="3:11" ht="15" x14ac:dyDescent="0.15">
      <c r="C18" s="2">
        <v>14</v>
      </c>
      <c r="D18" s="10">
        <v>189.09782000000001</v>
      </c>
      <c r="E18" s="10">
        <v>183.37719999999999</v>
      </c>
      <c r="F18" s="10">
        <v>183.97500130854857</v>
      </c>
      <c r="G18" s="10">
        <v>187.16039999999998</v>
      </c>
      <c r="H18" s="10">
        <v>183.94760000000002</v>
      </c>
      <c r="I18" s="10">
        <v>184.15020000000001</v>
      </c>
      <c r="J18" s="10">
        <v>185.28470355142477</v>
      </c>
      <c r="K18" s="13">
        <f t="shared" si="0"/>
        <v>2.301605013755136</v>
      </c>
    </row>
    <row r="19" spans="3:11" ht="15" x14ac:dyDescent="0.15">
      <c r="C19" s="2">
        <v>15</v>
      </c>
      <c r="D19" s="10">
        <v>195.34946000000002</v>
      </c>
      <c r="E19" s="10">
        <v>189.30119999999999</v>
      </c>
      <c r="F19" s="10">
        <v>188.85837962414087</v>
      </c>
      <c r="G19" s="10">
        <v>192.84859999999998</v>
      </c>
      <c r="H19" s="10">
        <v>189.40820000000002</v>
      </c>
      <c r="I19" s="10">
        <v>190.15260000000001</v>
      </c>
      <c r="J19" s="10">
        <v>190.98640660402347</v>
      </c>
      <c r="K19" s="13">
        <f t="shared" si="0"/>
        <v>2.5713182939266783</v>
      </c>
    </row>
    <row r="20" spans="3:11" ht="15" x14ac:dyDescent="0.15">
      <c r="C20" s="2">
        <v>16</v>
      </c>
      <c r="D20" s="10">
        <v>201.68300000000002</v>
      </c>
      <c r="E20" s="10">
        <v>195.59059999999999</v>
      </c>
      <c r="F20" s="10">
        <v>194.97221577151754</v>
      </c>
      <c r="G20" s="10">
        <v>199.94219999999999</v>
      </c>
      <c r="H20" s="10">
        <v>195.09400000000002</v>
      </c>
      <c r="I20" s="10">
        <v>196.62440000000001</v>
      </c>
      <c r="J20" s="10">
        <v>197.31773596191957</v>
      </c>
      <c r="K20" s="13">
        <f t="shared" si="0"/>
        <v>2.8232435810004213</v>
      </c>
    </row>
    <row r="21" spans="3:11" ht="15" x14ac:dyDescent="0.15">
      <c r="C21" s="2">
        <v>17</v>
      </c>
      <c r="D21" s="10">
        <v>207.63212000000001</v>
      </c>
      <c r="E21" s="10">
        <v>203.04919999999998</v>
      </c>
      <c r="F21" s="10">
        <v>201.4014530418558</v>
      </c>
      <c r="G21" s="10">
        <v>206.33679999999998</v>
      </c>
      <c r="H21" s="10">
        <v>201.94340000000003</v>
      </c>
      <c r="I21" s="10">
        <v>202.78060000000002</v>
      </c>
      <c r="J21" s="10">
        <v>203.85726217364262</v>
      </c>
      <c r="K21" s="13">
        <f t="shared" si="0"/>
        <v>2.5260123620299653</v>
      </c>
    </row>
    <row r="22" spans="3:11" ht="15" x14ac:dyDescent="0.15">
      <c r="C22" s="2">
        <v>18</v>
      </c>
      <c r="D22" s="10">
        <v>212.69174000000001</v>
      </c>
      <c r="E22" s="10">
        <v>208.26519999999999</v>
      </c>
      <c r="F22" s="10">
        <v>206.8797255932094</v>
      </c>
      <c r="G22" s="10">
        <v>210.98679999999999</v>
      </c>
      <c r="H22" s="10">
        <v>206.44720000000004</v>
      </c>
      <c r="I22" s="10">
        <v>207.72820000000002</v>
      </c>
      <c r="J22" s="10">
        <v>208.83314426553491</v>
      </c>
      <c r="K22" s="13">
        <f t="shared" si="0"/>
        <v>2.4730156138183892</v>
      </c>
    </row>
    <row r="23" spans="3:11" ht="15" x14ac:dyDescent="0.15">
      <c r="C23" s="2">
        <v>19</v>
      </c>
      <c r="D23" s="10">
        <v>219.89056000000002</v>
      </c>
      <c r="E23" s="10">
        <v>214.8954</v>
      </c>
      <c r="F23" s="10">
        <v>214.38459705710807</v>
      </c>
      <c r="G23" s="10">
        <v>218.2808</v>
      </c>
      <c r="H23" s="10">
        <v>212.89020000000005</v>
      </c>
      <c r="I23" s="10">
        <v>214.53400000000002</v>
      </c>
      <c r="J23" s="10">
        <v>215.81259284285139</v>
      </c>
      <c r="K23" s="13">
        <f t="shared" si="0"/>
        <v>2.6749750266572776</v>
      </c>
    </row>
    <row r="24" spans="3:11" ht="15" x14ac:dyDescent="0.15">
      <c r="C24" s="2">
        <v>20</v>
      </c>
      <c r="D24" s="10">
        <v>225.10830000000001</v>
      </c>
      <c r="E24" s="10">
        <v>219.45099999999999</v>
      </c>
      <c r="F24" s="10">
        <v>219.53396003817394</v>
      </c>
      <c r="G24" s="10">
        <v>223.392</v>
      </c>
      <c r="H24" s="10">
        <v>217.57160000000005</v>
      </c>
      <c r="I24" s="10">
        <v>219.42580000000001</v>
      </c>
      <c r="J24" s="10">
        <v>220.74711000636231</v>
      </c>
      <c r="K24" s="13">
        <f t="shared" si="0"/>
        <v>2.8634517340572847</v>
      </c>
    </row>
    <row r="25" spans="3:11" ht="15" x14ac:dyDescent="0.15">
      <c r="C25" s="2">
        <v>21</v>
      </c>
      <c r="D25" s="10">
        <v>230.76754000000003</v>
      </c>
      <c r="E25" s="10">
        <v>224.99279999999999</v>
      </c>
      <c r="F25" s="10">
        <v>225.69724542498574</v>
      </c>
      <c r="G25" s="10">
        <v>229.65</v>
      </c>
      <c r="H25" s="10">
        <v>223.49600000000004</v>
      </c>
      <c r="I25" s="10">
        <v>225.6508</v>
      </c>
      <c r="J25" s="10">
        <v>226.70906423749761</v>
      </c>
      <c r="K25" s="13">
        <f t="shared" si="0"/>
        <v>2.8472222922316264</v>
      </c>
    </row>
    <row r="26" spans="3:11" ht="15" x14ac:dyDescent="0.15">
      <c r="C26" s="2">
        <v>22</v>
      </c>
      <c r="D26" s="10">
        <v>234.01358000000002</v>
      </c>
      <c r="E26" s="10">
        <v>227.87559999999999</v>
      </c>
      <c r="F26" s="10">
        <v>228.38013786399438</v>
      </c>
      <c r="G26" s="10">
        <v>232.24780000000001</v>
      </c>
      <c r="H26" s="10">
        <v>226.19400000000005</v>
      </c>
      <c r="I26" s="10">
        <v>228.6986</v>
      </c>
      <c r="J26" s="10">
        <v>229.56828631066571</v>
      </c>
      <c r="K26" s="13">
        <f t="shared" si="0"/>
        <v>2.9448081655249814</v>
      </c>
    </row>
    <row r="27" spans="3:11" ht="15" x14ac:dyDescent="0.15">
      <c r="C27" s="2">
        <v>23</v>
      </c>
      <c r="D27" s="10">
        <v>238.29244000000003</v>
      </c>
      <c r="E27" s="10">
        <v>233.35759999999999</v>
      </c>
      <c r="F27" s="10">
        <v>233.09368349768425</v>
      </c>
      <c r="G27" s="10">
        <v>237.08360000000002</v>
      </c>
      <c r="H27" s="10">
        <v>230.77260000000004</v>
      </c>
      <c r="I27" s="10">
        <v>233.8442</v>
      </c>
      <c r="J27" s="10">
        <v>234.40735391628073</v>
      </c>
      <c r="K27" s="13">
        <f t="shared" si="0"/>
        <v>2.7789378761431318</v>
      </c>
    </row>
    <row r="28" spans="3:11" ht="15" x14ac:dyDescent="0.15">
      <c r="C28" s="2">
        <v>24</v>
      </c>
      <c r="D28" s="10">
        <v>244.21370257183054</v>
      </c>
      <c r="E28" s="10">
        <v>238.64782195529716</v>
      </c>
      <c r="F28" s="10">
        <v>238.82898481981883</v>
      </c>
      <c r="G28" s="10">
        <v>241.90700000000001</v>
      </c>
      <c r="H28" s="10">
        <v>235.95920000000004</v>
      </c>
      <c r="I28" s="10">
        <v>239.28059999999999</v>
      </c>
      <c r="J28" s="10">
        <v>239.80621822449112</v>
      </c>
      <c r="K28" s="13">
        <f t="shared" si="0"/>
        <v>2.8709543055063018</v>
      </c>
    </row>
    <row r="29" spans="3:11" ht="15" x14ac:dyDescent="0.15">
      <c r="C29" s="2">
        <v>25</v>
      </c>
      <c r="D29" s="10">
        <v>251.36508566262918</v>
      </c>
      <c r="E29" s="10">
        <v>244.80042591064716</v>
      </c>
      <c r="F29" s="10">
        <v>246.09921869468826</v>
      </c>
      <c r="G29" s="10">
        <v>248.96040000000002</v>
      </c>
      <c r="H29" s="10">
        <v>242.34320000000002</v>
      </c>
      <c r="I29" s="10">
        <v>246.02779999999998</v>
      </c>
      <c r="J29" s="10">
        <v>246.5993550446608</v>
      </c>
      <c r="K29" s="13">
        <f t="shared" si="0"/>
        <v>3.1690545888390629</v>
      </c>
    </row>
    <row r="30" spans="3:11" ht="15" x14ac:dyDescent="0.15">
      <c r="C30" s="2">
        <v>26</v>
      </c>
      <c r="D30" s="10">
        <v>257.15182515537828</v>
      </c>
      <c r="E30" s="10">
        <v>251.48249364254107</v>
      </c>
      <c r="F30" s="10">
        <v>252.05166560030352</v>
      </c>
      <c r="G30" s="10">
        <v>254.89000000000001</v>
      </c>
      <c r="H30" s="10">
        <v>248.34700000000004</v>
      </c>
      <c r="I30" s="10">
        <v>252.39439999999999</v>
      </c>
      <c r="J30" s="10">
        <v>252.71956406637048</v>
      </c>
      <c r="K30" s="13">
        <f t="shared" si="0"/>
        <v>3.0185165324106995</v>
      </c>
    </row>
    <row r="31" spans="3:11" ht="15" x14ac:dyDescent="0.15">
      <c r="C31" s="2">
        <v>27</v>
      </c>
      <c r="D31" s="10">
        <v>262.861913233427</v>
      </c>
      <c r="E31" s="10">
        <v>258.54616842968545</v>
      </c>
      <c r="F31" s="10">
        <v>258.31504872441161</v>
      </c>
      <c r="G31" s="10">
        <v>261.48760000000004</v>
      </c>
      <c r="H31" s="10">
        <v>254.55140000000003</v>
      </c>
      <c r="I31" s="10">
        <v>258.36039999999997</v>
      </c>
      <c r="J31" s="10">
        <v>259.02042173125403</v>
      </c>
      <c r="K31" s="13">
        <f t="shared" si="0"/>
        <v>2.8973876773403475</v>
      </c>
    </row>
    <row r="32" spans="3:11" ht="15" x14ac:dyDescent="0.15">
      <c r="C32" s="2">
        <v>28</v>
      </c>
      <c r="D32" s="10">
        <v>267.84496055811201</v>
      </c>
      <c r="E32" s="10">
        <v>263.53532830426917</v>
      </c>
      <c r="F32" s="10">
        <v>262.74011675663809</v>
      </c>
      <c r="G32" s="10">
        <v>266.92980000000006</v>
      </c>
      <c r="H32" s="10">
        <v>259.22620000000001</v>
      </c>
      <c r="I32" s="10">
        <v>263.07619999999997</v>
      </c>
      <c r="J32" s="10">
        <v>263.89210093650325</v>
      </c>
      <c r="K32" s="13">
        <f t="shared" si="0"/>
        <v>3.122287460748415</v>
      </c>
    </row>
    <row r="33" spans="3:11" ht="15" x14ac:dyDescent="0.15">
      <c r="C33" s="2">
        <v>29</v>
      </c>
      <c r="D33" s="10">
        <v>273.48668043778787</v>
      </c>
      <c r="E33" s="10">
        <v>268.53742059634658</v>
      </c>
      <c r="F33" s="10">
        <v>268.14351526035563</v>
      </c>
      <c r="G33" s="10">
        <v>273.02700000000004</v>
      </c>
      <c r="H33" s="10">
        <v>264.19400000000002</v>
      </c>
      <c r="I33" s="10">
        <v>268.35239999999999</v>
      </c>
      <c r="J33" s="10">
        <v>269.290169382415</v>
      </c>
      <c r="K33" s="13">
        <f t="shared" si="0"/>
        <v>3.472935596921138</v>
      </c>
    </row>
    <row r="34" spans="3:11" ht="15" x14ac:dyDescent="0.15">
      <c r="C34" s="2">
        <v>30</v>
      </c>
      <c r="D34" s="10">
        <v>279.84833866586069</v>
      </c>
      <c r="E34" s="10">
        <v>274.05274689561793</v>
      </c>
      <c r="F34" s="10">
        <v>274.96205658604873</v>
      </c>
      <c r="G34" s="10">
        <v>279.74540000000002</v>
      </c>
      <c r="H34" s="10">
        <v>270.66540000000003</v>
      </c>
      <c r="I34" s="10">
        <v>274.07619999999997</v>
      </c>
      <c r="J34" s="10">
        <v>275.55835702458791</v>
      </c>
      <c r="K34" s="13">
        <f t="shared" si="0"/>
        <v>3.5970967549918265</v>
      </c>
    </row>
    <row r="35" spans="3:11" ht="15" x14ac:dyDescent="0.15">
      <c r="C35" s="2">
        <v>31</v>
      </c>
      <c r="D35" s="10">
        <v>284.45005211970579</v>
      </c>
      <c r="E35" s="10">
        <v>279.73250409967142</v>
      </c>
      <c r="F35" s="10">
        <v>280.09165658604871</v>
      </c>
      <c r="G35" s="10">
        <v>284.64420000000001</v>
      </c>
      <c r="H35" s="10">
        <v>276.15180000000004</v>
      </c>
      <c r="I35" s="10">
        <v>279.42339999999996</v>
      </c>
      <c r="J35" s="10">
        <v>280.74893546757096</v>
      </c>
      <c r="K35" s="13">
        <f t="shared" si="0"/>
        <v>3.2627349658543188</v>
      </c>
    </row>
    <row r="36" spans="3:11" ht="15" x14ac:dyDescent="0.15">
      <c r="C36" s="2">
        <v>32</v>
      </c>
      <c r="D36" s="10">
        <v>288.77602663548436</v>
      </c>
      <c r="E36" s="10">
        <v>284.65988053572113</v>
      </c>
      <c r="F36" s="10">
        <v>284.78945658604869</v>
      </c>
      <c r="G36" s="10">
        <v>288.91340000000002</v>
      </c>
      <c r="H36" s="10">
        <v>280.72640000000001</v>
      </c>
      <c r="I36" s="10">
        <v>284.05299999999994</v>
      </c>
      <c r="J36" s="10">
        <v>285.31969395954235</v>
      </c>
      <c r="K36" s="13">
        <f t="shared" si="0"/>
        <v>3.1074210234347035</v>
      </c>
    </row>
    <row r="37" spans="3:11" ht="15" x14ac:dyDescent="0.15">
      <c r="C37" s="2">
        <v>33</v>
      </c>
      <c r="D37" s="10">
        <v>292.18888344987442</v>
      </c>
      <c r="E37" s="10">
        <v>287.89066607791329</v>
      </c>
      <c r="F37" s="10">
        <v>287.59425658604869</v>
      </c>
      <c r="G37" s="10">
        <v>292.0566</v>
      </c>
      <c r="H37" s="10">
        <v>283.69040000000001</v>
      </c>
      <c r="I37" s="10">
        <v>287.10039999999992</v>
      </c>
      <c r="J37" s="10">
        <v>288.4202010189727</v>
      </c>
      <c r="K37" s="13">
        <f t="shared" si="0"/>
        <v>3.2404274002989597</v>
      </c>
    </row>
    <row r="38" spans="3:11" ht="15" x14ac:dyDescent="0.15">
      <c r="C38" s="2">
        <v>34</v>
      </c>
      <c r="D38" s="10">
        <v>297.06392940279181</v>
      </c>
      <c r="E38" s="10">
        <v>292.29629352820069</v>
      </c>
      <c r="F38" s="10">
        <v>291.55905658604871</v>
      </c>
      <c r="G38" s="10">
        <v>297.1422</v>
      </c>
      <c r="H38" s="10">
        <v>288.41840000000002</v>
      </c>
      <c r="I38" s="10">
        <v>291.29259999999994</v>
      </c>
      <c r="J38" s="10">
        <v>292.96207991950683</v>
      </c>
      <c r="K38" s="13">
        <f t="shared" si="0"/>
        <v>3.4682130694785775</v>
      </c>
    </row>
    <row r="39" spans="3:11" ht="15" x14ac:dyDescent="0.15">
      <c r="C39" s="2">
        <v>35</v>
      </c>
      <c r="D39" s="10">
        <v>300.17095027981952</v>
      </c>
      <c r="E39" s="10">
        <v>294.77088853384925</v>
      </c>
      <c r="F39" s="10">
        <v>294.15565658604874</v>
      </c>
      <c r="G39" s="10">
        <v>299.85160000000002</v>
      </c>
      <c r="H39" s="10">
        <v>291.07</v>
      </c>
      <c r="I39" s="10">
        <v>294.12119999999993</v>
      </c>
      <c r="J39" s="10">
        <v>295.69004923328617</v>
      </c>
      <c r="K39" s="13">
        <f t="shared" si="0"/>
        <v>3.5889368619360527</v>
      </c>
    </row>
    <row r="40" spans="3:11" ht="15" x14ac:dyDescent="0.15">
      <c r="C40" s="2">
        <v>36</v>
      </c>
      <c r="D40" s="10">
        <v>305.58609919514271</v>
      </c>
      <c r="E40" s="10">
        <v>300.24698067501504</v>
      </c>
      <c r="F40" s="10">
        <v>299.21845658604872</v>
      </c>
      <c r="G40" s="10">
        <v>304.54880000000003</v>
      </c>
      <c r="H40" s="10">
        <v>296.06639999999999</v>
      </c>
      <c r="I40" s="10">
        <v>298.87599999999992</v>
      </c>
      <c r="J40" s="10">
        <v>300.75712274270103</v>
      </c>
      <c r="K40" s="13">
        <f t="shared" si="0"/>
        <v>3.6294647289815329</v>
      </c>
    </row>
    <row r="41" spans="3:11" ht="15" x14ac:dyDescent="0.15">
      <c r="C41" s="2">
        <v>37</v>
      </c>
      <c r="D41" s="10">
        <v>309.05482959741335</v>
      </c>
      <c r="E41" s="10">
        <v>303.40647039370953</v>
      </c>
      <c r="F41" s="10">
        <v>302.73125658604874</v>
      </c>
      <c r="G41" s="10">
        <v>307.53380000000004</v>
      </c>
      <c r="H41" s="10">
        <v>299.327</v>
      </c>
      <c r="I41" s="10">
        <v>302.27839999999992</v>
      </c>
      <c r="J41" s="10">
        <v>304.05529276286194</v>
      </c>
      <c r="K41" s="13">
        <f t="shared" si="0"/>
        <v>3.5995422977130058</v>
      </c>
    </row>
    <row r="42" spans="3:11" ht="15" x14ac:dyDescent="0.15">
      <c r="C42" s="2">
        <v>38</v>
      </c>
      <c r="D42" s="10">
        <v>311.52309349298798</v>
      </c>
      <c r="E42" s="10">
        <v>306.07603668141059</v>
      </c>
      <c r="F42" s="10">
        <v>305.14085658604876</v>
      </c>
      <c r="G42" s="10">
        <v>310.43920000000003</v>
      </c>
      <c r="H42" s="10">
        <v>301.70159999999998</v>
      </c>
      <c r="I42" s="10">
        <v>304.79219999999992</v>
      </c>
      <c r="J42" s="10">
        <v>306.61216446007455</v>
      </c>
      <c r="K42" s="13">
        <f t="shared" si="0"/>
        <v>3.7051725681234431</v>
      </c>
    </row>
    <row r="43" spans="3:11" ht="15" x14ac:dyDescent="0.15">
      <c r="C43" s="2">
        <v>39</v>
      </c>
      <c r="D43" s="10">
        <v>315.12427657736743</v>
      </c>
      <c r="E43" s="10">
        <v>309.59796531016354</v>
      </c>
      <c r="F43" s="10">
        <v>308.24645658604874</v>
      </c>
      <c r="G43" s="10">
        <v>314.34200000000004</v>
      </c>
      <c r="H43" s="10">
        <v>305.02940000000001</v>
      </c>
      <c r="I43" s="10">
        <v>308.26299999999992</v>
      </c>
      <c r="J43" s="10">
        <v>310.10051641226329</v>
      </c>
      <c r="K43" s="13">
        <f t="shared" si="0"/>
        <v>3.8990032804037238</v>
      </c>
    </row>
    <row r="44" spans="3:11" ht="15" x14ac:dyDescent="0.15">
      <c r="C44" s="2">
        <v>40</v>
      </c>
      <c r="D44" s="10">
        <v>318.56292058815507</v>
      </c>
      <c r="E44" s="10">
        <v>312.81798534410876</v>
      </c>
      <c r="F44" s="10">
        <v>311.89625658604876</v>
      </c>
      <c r="G44" s="10">
        <v>318.15320000000003</v>
      </c>
      <c r="H44" s="10">
        <v>308.40480000000002</v>
      </c>
      <c r="I44" s="10">
        <v>311.7333999999999</v>
      </c>
      <c r="J44" s="10">
        <v>313.59476041971874</v>
      </c>
      <c r="K44" s="13">
        <f t="shared" si="0"/>
        <v>3.9837327577972785</v>
      </c>
    </row>
    <row r="45" spans="3:11" ht="15" x14ac:dyDescent="0.15">
      <c r="C45" s="2">
        <v>41</v>
      </c>
      <c r="D45" s="10">
        <v>321.13904648646684</v>
      </c>
      <c r="E45" s="10">
        <v>315.74266625131077</v>
      </c>
      <c r="F45" s="10">
        <v>314.69265658604877</v>
      </c>
      <c r="G45" s="10">
        <v>320.97220000000004</v>
      </c>
      <c r="H45" s="10">
        <v>311.0104</v>
      </c>
      <c r="I45" s="10">
        <v>314.44799999999992</v>
      </c>
      <c r="J45" s="10">
        <v>316.33416155397111</v>
      </c>
      <c r="K45" s="13">
        <f t="shared" si="0"/>
        <v>3.9885528098639935</v>
      </c>
    </row>
    <row r="46" spans="3:11" ht="15" x14ac:dyDescent="0.15">
      <c r="C46" s="2">
        <v>42</v>
      </c>
      <c r="D46" s="10">
        <v>323.59048786785314</v>
      </c>
      <c r="E46" s="10">
        <v>318.76281698370411</v>
      </c>
      <c r="F46" s="10">
        <v>317.48405658604878</v>
      </c>
      <c r="G46" s="10">
        <v>323.57940000000002</v>
      </c>
      <c r="H46" s="10">
        <v>313.55400000000003</v>
      </c>
      <c r="I46" s="10">
        <v>317.1937999999999</v>
      </c>
      <c r="J46" s="10">
        <v>319.02742690626769</v>
      </c>
      <c r="K46" s="13">
        <f t="shared" si="0"/>
        <v>3.9322915576366895</v>
      </c>
    </row>
    <row r="47" spans="3:11" ht="15" x14ac:dyDescent="0.15">
      <c r="C47" s="2">
        <v>43</v>
      </c>
      <c r="D47" s="10">
        <v>326.49904926503336</v>
      </c>
      <c r="E47" s="10">
        <v>321.98817277862213</v>
      </c>
      <c r="F47" s="10">
        <v>320.18065658604877</v>
      </c>
      <c r="G47" s="10">
        <v>326.09320000000002</v>
      </c>
      <c r="H47" s="10">
        <v>316.34860000000003</v>
      </c>
      <c r="I47" s="10">
        <v>320.19679999999988</v>
      </c>
      <c r="J47" s="10">
        <v>321.88441310495074</v>
      </c>
      <c r="K47" s="13">
        <f t="shared" si="0"/>
        <v>3.8836985230166334</v>
      </c>
    </row>
    <row r="48" spans="3:11" ht="15" x14ac:dyDescent="0.15">
      <c r="C48" s="2">
        <v>44</v>
      </c>
      <c r="D48" s="10">
        <v>329.55187493313849</v>
      </c>
      <c r="E48" s="10">
        <v>325.41367259130601</v>
      </c>
      <c r="F48" s="10">
        <v>323.09525658604878</v>
      </c>
      <c r="G48" s="10">
        <v>329.3426</v>
      </c>
      <c r="H48" s="10">
        <v>319.35400000000004</v>
      </c>
      <c r="I48" s="10">
        <v>323.38339999999988</v>
      </c>
      <c r="J48" s="10">
        <v>325.02346735174888</v>
      </c>
      <c r="K48" s="13">
        <f t="shared" si="0"/>
        <v>3.9462468223144449</v>
      </c>
    </row>
    <row r="49" spans="3:11" ht="15" x14ac:dyDescent="0.15">
      <c r="C49" s="2">
        <v>45</v>
      </c>
      <c r="D49" s="10">
        <v>331.78386452082606</v>
      </c>
      <c r="E49" s="10">
        <v>327.95014904402075</v>
      </c>
      <c r="F49" s="10">
        <v>325.11025658604876</v>
      </c>
      <c r="G49" s="10">
        <v>331.44819999999999</v>
      </c>
      <c r="H49" s="10">
        <v>321.30180000000001</v>
      </c>
      <c r="I49" s="10">
        <v>325.7487999999999</v>
      </c>
      <c r="J49" s="10">
        <v>327.22384502514922</v>
      </c>
      <c r="K49" s="13">
        <f t="shared" si="0"/>
        <v>4.0219423535983081</v>
      </c>
    </row>
    <row r="50" spans="3:11" ht="15" x14ac:dyDescent="0.15">
      <c r="C50" s="2">
        <v>46</v>
      </c>
      <c r="D50" s="10">
        <v>334.08704452082605</v>
      </c>
      <c r="E50" s="10">
        <v>330.9028884259875</v>
      </c>
      <c r="F50" s="10">
        <v>327.81865658604875</v>
      </c>
      <c r="G50" s="10">
        <v>333.85759999999999</v>
      </c>
      <c r="H50" s="10">
        <v>323.51440000000002</v>
      </c>
      <c r="I50" s="10">
        <v>328.34359999999992</v>
      </c>
      <c r="J50" s="10">
        <v>329.75403158881039</v>
      </c>
      <c r="K50" s="13">
        <f t="shared" si="0"/>
        <v>4.0398550181600816</v>
      </c>
    </row>
    <row r="51" spans="3:11" ht="15" x14ac:dyDescent="0.15">
      <c r="C51" s="2">
        <v>47</v>
      </c>
      <c r="D51" s="10">
        <v>336.62722150284623</v>
      </c>
      <c r="E51" s="10">
        <v>333.62648877711007</v>
      </c>
      <c r="F51" s="10">
        <v>330.20165658604873</v>
      </c>
      <c r="G51" s="10">
        <v>336.2672</v>
      </c>
      <c r="H51" s="10">
        <v>325.59160000000003</v>
      </c>
      <c r="I51" s="10">
        <v>330.86059999999992</v>
      </c>
      <c r="J51" s="10">
        <v>332.1957944776675</v>
      </c>
      <c r="K51" s="13">
        <f t="shared" si="0"/>
        <v>4.1865376985776379</v>
      </c>
    </row>
    <row r="52" spans="3:11" ht="15" x14ac:dyDescent="0.15">
      <c r="C52" s="2">
        <v>48</v>
      </c>
      <c r="D52" s="10">
        <v>340.23000067363199</v>
      </c>
      <c r="E52" s="10">
        <v>336.79646204545077</v>
      </c>
      <c r="F52" s="10">
        <v>333.62575658604874</v>
      </c>
      <c r="G52" s="10">
        <v>339.50866000000002</v>
      </c>
      <c r="H52" s="10">
        <v>328.65940000000001</v>
      </c>
      <c r="I52" s="10">
        <v>334.0859999999999</v>
      </c>
      <c r="J52" s="10">
        <v>335.48437988418851</v>
      </c>
      <c r="K52" s="13">
        <f t="shared" si="0"/>
        <v>4.2994791314782717</v>
      </c>
    </row>
    <row r="53" spans="3:11" ht="15" x14ac:dyDescent="0.15">
      <c r="C53" s="2">
        <v>49</v>
      </c>
      <c r="D53" s="10">
        <v>345.42930899934726</v>
      </c>
      <c r="E53" s="10">
        <v>341.95712988872765</v>
      </c>
      <c r="F53" s="10">
        <v>337.92995658604872</v>
      </c>
      <c r="G53" s="10">
        <v>343.95566000000002</v>
      </c>
      <c r="H53" s="10">
        <v>333.46679999999998</v>
      </c>
      <c r="I53" s="10">
        <v>338.83119999999991</v>
      </c>
      <c r="J53" s="10">
        <v>340.26167591235395</v>
      </c>
      <c r="K53" s="13">
        <f t="shared" si="0"/>
        <v>4.4017730374100479</v>
      </c>
    </row>
    <row r="54" spans="3:11" ht="15" x14ac:dyDescent="0.15">
      <c r="C54" s="2">
        <v>50</v>
      </c>
      <c r="D54" s="10">
        <v>349.62300579078703</v>
      </c>
      <c r="E54" s="10">
        <v>346.11946843956895</v>
      </c>
      <c r="F54" s="10">
        <v>342.33955658604873</v>
      </c>
      <c r="G54" s="10">
        <v>348.06046000000003</v>
      </c>
      <c r="H54" s="10">
        <v>337.41039999999998</v>
      </c>
      <c r="I54" s="10">
        <v>343.24579999999992</v>
      </c>
      <c r="J54" s="10">
        <v>344.4664484694008</v>
      </c>
      <c r="K54" s="13">
        <f t="shared" si="0"/>
        <v>4.4281135731697354</v>
      </c>
    </row>
    <row r="55" spans="3:11" ht="15" x14ac:dyDescent="0.15">
      <c r="C55" s="2">
        <v>51</v>
      </c>
      <c r="D55" s="10">
        <v>352.20133690987188</v>
      </c>
      <c r="E55" s="10">
        <v>348.62054189201223</v>
      </c>
      <c r="F55" s="10">
        <v>344.95675658604875</v>
      </c>
      <c r="G55" s="10">
        <v>350.77306000000004</v>
      </c>
      <c r="H55" s="10">
        <v>339.68879999999996</v>
      </c>
      <c r="I55" s="10">
        <v>345.74479999999994</v>
      </c>
      <c r="J55" s="10">
        <v>346.99754923132213</v>
      </c>
      <c r="K55" s="13">
        <f t="shared" si="0"/>
        <v>4.5413659515263847</v>
      </c>
    </row>
    <row r="56" spans="3:11" ht="15" x14ac:dyDescent="0.15">
      <c r="C56" s="2">
        <v>52</v>
      </c>
      <c r="D56" s="10">
        <v>357.26055129845599</v>
      </c>
      <c r="E56" s="10">
        <v>353.24006336063826</v>
      </c>
      <c r="F56" s="10">
        <v>349.34395658604876</v>
      </c>
      <c r="G56" s="10">
        <v>355.00466000000006</v>
      </c>
      <c r="H56" s="10">
        <v>344.52959999999996</v>
      </c>
      <c r="I56" s="10">
        <v>350.48799999999994</v>
      </c>
      <c r="J56" s="10">
        <v>351.64447187419046</v>
      </c>
      <c r="K56" s="13">
        <f t="shared" si="0"/>
        <v>4.5305258879081496</v>
      </c>
    </row>
    <row r="57" spans="3:11" ht="15" x14ac:dyDescent="0.15">
      <c r="C57" s="2">
        <v>53</v>
      </c>
      <c r="D57" s="10">
        <v>360.8472852579805</v>
      </c>
      <c r="E57" s="10">
        <v>356.18673484199167</v>
      </c>
      <c r="F57" s="10">
        <v>352.61575658604875</v>
      </c>
      <c r="G57" s="10">
        <v>358.05606000000006</v>
      </c>
      <c r="H57" s="10">
        <v>347.29899999999998</v>
      </c>
      <c r="I57" s="10">
        <v>353.66859999999997</v>
      </c>
      <c r="J57" s="10">
        <v>354.77890611433685</v>
      </c>
      <c r="K57" s="13">
        <f t="shared" si="0"/>
        <v>4.7203376103049646</v>
      </c>
    </row>
    <row r="58" spans="3:11" ht="15" x14ac:dyDescent="0.15">
      <c r="C58" s="2">
        <v>54</v>
      </c>
      <c r="D58" s="10">
        <v>371.70063132429971</v>
      </c>
      <c r="E58" s="10">
        <v>366.71019155590034</v>
      </c>
      <c r="F58" s="10">
        <v>362.53135658604873</v>
      </c>
      <c r="G58" s="10">
        <v>368.24546000000004</v>
      </c>
      <c r="H58" s="10">
        <v>357.02459999999996</v>
      </c>
      <c r="I58" s="10">
        <v>363.91699999999997</v>
      </c>
      <c r="J58" s="10">
        <v>365.02153991104143</v>
      </c>
      <c r="K58" s="13">
        <f t="shared" si="0"/>
        <v>5.0838476879682197</v>
      </c>
    </row>
    <row r="59" spans="3:11" ht="15" x14ac:dyDescent="0.15">
      <c r="C59" s="2">
        <v>55</v>
      </c>
      <c r="D59" s="10">
        <v>383.16599272601627</v>
      </c>
      <c r="E59" s="10">
        <v>380.52802692575034</v>
      </c>
      <c r="F59" s="10">
        <v>373.99515658604872</v>
      </c>
      <c r="G59" s="10">
        <v>380.61526000000003</v>
      </c>
      <c r="H59" s="10">
        <v>368.70159999999998</v>
      </c>
      <c r="I59" s="10">
        <v>376.54299999999995</v>
      </c>
      <c r="J59" s="10">
        <v>377.25817270630256</v>
      </c>
      <c r="K59" s="13">
        <f t="shared" si="0"/>
        <v>5.3148471620244049</v>
      </c>
    </row>
    <row r="60" spans="3:11" ht="15" x14ac:dyDescent="0.15">
      <c r="C60" s="2">
        <v>56</v>
      </c>
      <c r="D60" s="10">
        <v>392.87519590946005</v>
      </c>
      <c r="E60" s="10">
        <v>391.03126330854496</v>
      </c>
      <c r="F60" s="10">
        <v>383.88175658604871</v>
      </c>
      <c r="G60" s="10">
        <v>390.68086000000005</v>
      </c>
      <c r="H60" s="10">
        <v>379.3218</v>
      </c>
      <c r="I60" s="10">
        <v>386.13039999999995</v>
      </c>
      <c r="J60" s="10">
        <v>387.3202126340089</v>
      </c>
      <c r="K60" s="13">
        <f t="shared" si="0"/>
        <v>5.1601729773280738</v>
      </c>
    </row>
    <row r="61" spans="3:11" ht="15" x14ac:dyDescent="0.15">
      <c r="C61" s="2">
        <v>57</v>
      </c>
      <c r="D61" s="10">
        <v>406.70421350195318</v>
      </c>
      <c r="E61" s="10">
        <v>405.02781102595219</v>
      </c>
      <c r="F61" s="10">
        <v>397.3541565860487</v>
      </c>
      <c r="G61" s="10">
        <v>403.43706000000003</v>
      </c>
      <c r="H61" s="10">
        <v>392.47219999999999</v>
      </c>
      <c r="I61" s="10">
        <v>400.23459999999994</v>
      </c>
      <c r="J61" s="10">
        <v>400.87167351899234</v>
      </c>
      <c r="K61" s="13">
        <f t="shared" si="0"/>
        <v>5.3141914317219063</v>
      </c>
    </row>
    <row r="62" spans="3:11" ht="15" x14ac:dyDescent="0.15">
      <c r="C62" s="2">
        <v>58</v>
      </c>
      <c r="D62" s="10">
        <v>412.32263204650269</v>
      </c>
      <c r="E62" s="10">
        <v>409.9574725968875</v>
      </c>
      <c r="F62" s="10">
        <v>402.62155658604871</v>
      </c>
      <c r="G62" s="10">
        <v>408.51246000000003</v>
      </c>
      <c r="H62" s="10">
        <v>397.94759999999997</v>
      </c>
      <c r="I62" s="10">
        <v>406.30499999999995</v>
      </c>
      <c r="J62" s="10">
        <v>406.27778687157314</v>
      </c>
      <c r="K62" s="13">
        <f t="shared" si="0"/>
        <v>5.2504243254681704</v>
      </c>
    </row>
    <row r="63" spans="3:11" ht="15" x14ac:dyDescent="0.15">
      <c r="C63" s="2">
        <v>59</v>
      </c>
      <c r="D63" s="10">
        <v>417.6655250699709</v>
      </c>
      <c r="E63" s="10">
        <v>414.97187259688752</v>
      </c>
      <c r="F63" s="10">
        <v>407.14775658604873</v>
      </c>
      <c r="G63" s="10">
        <v>413.39926000000003</v>
      </c>
      <c r="H63" s="10">
        <v>402.93919999999997</v>
      </c>
      <c r="I63" s="10">
        <v>410.93239999999997</v>
      </c>
      <c r="J63" s="10">
        <v>411.17600237548453</v>
      </c>
      <c r="K63" s="13">
        <f t="shared" si="0"/>
        <v>5.3962288616253282</v>
      </c>
    </row>
    <row r="64" spans="3:11" ht="15" x14ac:dyDescent="0.15">
      <c r="C64" s="2">
        <v>60</v>
      </c>
      <c r="D64" s="10">
        <v>424.8490597293727</v>
      </c>
      <c r="E64" s="10">
        <v>421.04687259688751</v>
      </c>
      <c r="F64" s="10">
        <v>414.02355658604876</v>
      </c>
      <c r="G64" s="10">
        <v>419.68966</v>
      </c>
      <c r="H64" s="10">
        <v>409.52339999999998</v>
      </c>
      <c r="I64" s="10">
        <v>417.53539999999998</v>
      </c>
      <c r="J64" s="10">
        <v>417.7779914853848</v>
      </c>
      <c r="K64" s="13">
        <f t="shared" si="0"/>
        <v>5.4154035671363516</v>
      </c>
    </row>
    <row r="65" spans="3:11" ht="15" x14ac:dyDescent="0.15">
      <c r="C65" s="2">
        <v>61</v>
      </c>
      <c r="D65" s="10">
        <v>428.92066404330944</v>
      </c>
      <c r="E65" s="10">
        <v>424.83487259688752</v>
      </c>
      <c r="F65" s="10">
        <v>418.33935658604878</v>
      </c>
      <c r="G65" s="10">
        <v>423.59706</v>
      </c>
      <c r="H65" s="10">
        <v>413.06799999999998</v>
      </c>
      <c r="I65" s="10">
        <v>421.96379999999999</v>
      </c>
      <c r="J65" s="10">
        <v>421.7872922043743</v>
      </c>
      <c r="K65" s="13">
        <f t="shared" si="0"/>
        <v>5.5026079469779603</v>
      </c>
    </row>
    <row r="66" spans="3:11" ht="15" x14ac:dyDescent="0.15">
      <c r="C66" s="3">
        <v>62</v>
      </c>
      <c r="D66" s="11">
        <v>430.62608965682261</v>
      </c>
      <c r="E66" s="11">
        <v>426.7178725968875</v>
      </c>
      <c r="F66" s="11">
        <v>420.28395658604876</v>
      </c>
      <c r="G66" s="11">
        <v>425.60646000000003</v>
      </c>
      <c r="H66" s="11">
        <v>414.87299999999999</v>
      </c>
      <c r="I66" s="11">
        <v>424.21839999999997</v>
      </c>
      <c r="J66" s="11">
        <v>423.72096313995979</v>
      </c>
      <c r="K66" s="14">
        <f t="shared" si="0"/>
        <v>5.4875175830892378</v>
      </c>
    </row>
  </sheetData>
  <mergeCells count="4">
    <mergeCell ref="D3:I3"/>
    <mergeCell ref="C3:C4"/>
    <mergeCell ref="J3:J4"/>
    <mergeCell ref="K3:K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9:J69"/>
  <sheetViews>
    <sheetView topLeftCell="C1" workbookViewId="0">
      <selection activeCell="L13" sqref="L13"/>
    </sheetView>
  </sheetViews>
  <sheetFormatPr defaultRowHeight="13.5" x14ac:dyDescent="0.15"/>
  <sheetData>
    <row r="9" spans="3:10" ht="15" x14ac:dyDescent="0.15">
      <c r="C9" s="2"/>
      <c r="D9" s="1"/>
      <c r="E9" s="1"/>
      <c r="F9" s="1"/>
      <c r="G9" s="1"/>
      <c r="H9" s="1"/>
      <c r="I9" s="1"/>
      <c r="J9" s="1"/>
    </row>
    <row r="10" spans="3:10" ht="15" x14ac:dyDescent="0.15">
      <c r="C10" s="2"/>
      <c r="D10" s="1"/>
      <c r="E10" s="1"/>
      <c r="F10" s="1"/>
      <c r="G10" s="1"/>
      <c r="H10" s="1"/>
      <c r="I10" s="1"/>
      <c r="J10" s="1"/>
    </row>
    <row r="11" spans="3:10" ht="15" x14ac:dyDescent="0.15">
      <c r="C11" s="2"/>
      <c r="D11" s="1"/>
      <c r="E11" s="1"/>
      <c r="F11" s="1"/>
      <c r="G11" s="1"/>
      <c r="H11" s="1"/>
      <c r="I11" s="1"/>
      <c r="J11" s="1"/>
    </row>
    <row r="12" spans="3:10" ht="15" x14ac:dyDescent="0.15">
      <c r="C12" s="2"/>
      <c r="D12" s="1"/>
      <c r="E12" s="1"/>
      <c r="F12" s="1"/>
      <c r="G12" s="1"/>
      <c r="H12" s="1"/>
      <c r="I12" s="1"/>
      <c r="J12" s="1"/>
    </row>
    <row r="13" spans="3:10" ht="15" x14ac:dyDescent="0.15">
      <c r="C13" s="2"/>
      <c r="D13" s="1"/>
      <c r="E13" s="1"/>
      <c r="F13" s="1"/>
      <c r="G13" s="1"/>
      <c r="H13" s="1"/>
      <c r="I13" s="1"/>
      <c r="J13" s="1"/>
    </row>
    <row r="14" spans="3:10" ht="15" x14ac:dyDescent="0.15">
      <c r="C14" s="2"/>
      <c r="D14" s="1"/>
      <c r="E14" s="1"/>
      <c r="F14" s="1"/>
      <c r="G14" s="1"/>
      <c r="H14" s="1"/>
      <c r="I14" s="1"/>
      <c r="J14" s="1"/>
    </row>
    <row r="15" spans="3:10" ht="15" x14ac:dyDescent="0.15">
      <c r="C15" s="2"/>
      <c r="D15" s="1"/>
      <c r="E15" s="1"/>
      <c r="F15" s="1"/>
      <c r="G15" s="1"/>
      <c r="H15" s="1"/>
      <c r="I15" s="1"/>
      <c r="J15" s="1"/>
    </row>
    <row r="16" spans="3:10" ht="15" x14ac:dyDescent="0.15">
      <c r="C16" s="2"/>
      <c r="D16" s="1"/>
      <c r="E16" s="1"/>
      <c r="F16" s="1"/>
      <c r="G16" s="1"/>
      <c r="H16" s="1"/>
      <c r="I16" s="1"/>
      <c r="J16" s="1"/>
    </row>
    <row r="17" spans="3:10" ht="15" x14ac:dyDescent="0.15">
      <c r="C17" s="2"/>
      <c r="D17" s="1"/>
      <c r="E17" s="1"/>
      <c r="F17" s="1"/>
      <c r="G17" s="1"/>
      <c r="H17" s="1"/>
      <c r="I17" s="1"/>
      <c r="J17" s="1"/>
    </row>
    <row r="18" spans="3:10" ht="15" x14ac:dyDescent="0.15">
      <c r="C18" s="2"/>
      <c r="D18" s="1"/>
      <c r="E18" s="1"/>
      <c r="F18" s="1"/>
      <c r="G18" s="1"/>
      <c r="H18" s="1"/>
      <c r="I18" s="1"/>
      <c r="J18" s="1"/>
    </row>
    <row r="19" spans="3:10" ht="15" x14ac:dyDescent="0.15">
      <c r="C19" s="2"/>
      <c r="D19" s="1"/>
      <c r="E19" s="1"/>
      <c r="F19" s="1"/>
      <c r="G19" s="1"/>
      <c r="H19" s="1"/>
      <c r="I19" s="1"/>
      <c r="J19" s="1"/>
    </row>
    <row r="20" spans="3:10" ht="15" x14ac:dyDescent="0.15">
      <c r="C20" s="2"/>
      <c r="D20" s="1"/>
      <c r="E20" s="1"/>
      <c r="F20" s="1"/>
      <c r="G20" s="1"/>
      <c r="H20" s="1"/>
      <c r="I20" s="1"/>
      <c r="J20" s="1"/>
    </row>
    <row r="21" spans="3:10" ht="15" x14ac:dyDescent="0.15">
      <c r="C21" s="2"/>
      <c r="D21" s="1"/>
      <c r="E21" s="1"/>
      <c r="F21" s="1"/>
      <c r="G21" s="1"/>
      <c r="H21" s="1"/>
      <c r="I21" s="1"/>
      <c r="J21" s="1"/>
    </row>
    <row r="22" spans="3:10" ht="15" x14ac:dyDescent="0.15">
      <c r="C22" s="2"/>
      <c r="D22" s="1"/>
      <c r="E22" s="1"/>
      <c r="F22" s="1"/>
      <c r="G22" s="1"/>
      <c r="H22" s="1"/>
      <c r="I22" s="1"/>
      <c r="J22" s="1"/>
    </row>
    <row r="23" spans="3:10" ht="15" x14ac:dyDescent="0.15">
      <c r="C23" s="2"/>
      <c r="D23" s="1"/>
      <c r="E23" s="1"/>
      <c r="F23" s="1"/>
      <c r="G23" s="1"/>
      <c r="H23" s="1"/>
      <c r="I23" s="1"/>
      <c r="J23" s="1"/>
    </row>
    <row r="24" spans="3:10" ht="15" x14ac:dyDescent="0.15">
      <c r="C24" s="2"/>
      <c r="D24" s="1"/>
      <c r="E24" s="1"/>
      <c r="F24" s="1"/>
      <c r="G24" s="1"/>
      <c r="H24" s="1"/>
      <c r="I24" s="1"/>
      <c r="J24" s="1"/>
    </row>
    <row r="25" spans="3:10" ht="15" x14ac:dyDescent="0.15">
      <c r="C25" s="2"/>
      <c r="D25" s="1"/>
      <c r="E25" s="1"/>
      <c r="F25" s="1"/>
      <c r="G25" s="1"/>
      <c r="H25" s="1"/>
      <c r="I25" s="1"/>
      <c r="J25" s="1"/>
    </row>
    <row r="26" spans="3:10" ht="15" x14ac:dyDescent="0.15">
      <c r="C26" s="2"/>
      <c r="D26" s="1"/>
      <c r="E26" s="1"/>
      <c r="F26" s="1"/>
      <c r="G26" s="1"/>
      <c r="H26" s="1"/>
      <c r="I26" s="1"/>
      <c r="J26" s="1"/>
    </row>
    <row r="27" spans="3:10" ht="15" x14ac:dyDescent="0.15">
      <c r="C27" s="2"/>
      <c r="D27" s="1"/>
      <c r="E27" s="1"/>
      <c r="F27" s="1"/>
      <c r="G27" s="1"/>
      <c r="H27" s="1"/>
      <c r="I27" s="1"/>
      <c r="J27" s="1"/>
    </row>
    <row r="28" spans="3:10" ht="15" x14ac:dyDescent="0.15">
      <c r="C28" s="2"/>
      <c r="D28" s="1"/>
      <c r="E28" s="1"/>
      <c r="F28" s="1"/>
      <c r="G28" s="1"/>
      <c r="H28" s="1"/>
      <c r="I28" s="1"/>
      <c r="J28" s="1"/>
    </row>
    <row r="29" spans="3:10" ht="15" x14ac:dyDescent="0.15">
      <c r="C29" s="2"/>
      <c r="D29" s="1"/>
      <c r="E29" s="1"/>
      <c r="F29" s="1"/>
      <c r="G29" s="1"/>
      <c r="H29" s="1"/>
      <c r="I29" s="1"/>
      <c r="J29" s="1"/>
    </row>
    <row r="30" spans="3:10" ht="15" x14ac:dyDescent="0.15">
      <c r="C30" s="2"/>
      <c r="D30" s="1"/>
      <c r="E30" s="1"/>
      <c r="F30" s="1"/>
      <c r="G30" s="1"/>
      <c r="H30" s="1"/>
      <c r="I30" s="1"/>
      <c r="J30" s="1"/>
    </row>
    <row r="31" spans="3:10" ht="15" x14ac:dyDescent="0.15">
      <c r="C31" s="2"/>
      <c r="D31" s="1"/>
      <c r="E31" s="1"/>
      <c r="F31" s="1"/>
      <c r="G31" s="1"/>
      <c r="H31" s="1"/>
      <c r="I31" s="1"/>
      <c r="J31" s="1"/>
    </row>
    <row r="32" spans="3:10" ht="15" x14ac:dyDescent="0.15">
      <c r="C32" s="2"/>
      <c r="D32" s="1"/>
      <c r="E32" s="1"/>
      <c r="F32" s="1"/>
      <c r="G32" s="1"/>
      <c r="H32" s="1"/>
      <c r="I32" s="1"/>
      <c r="J32" s="1"/>
    </row>
    <row r="33" spans="3:10" ht="15" x14ac:dyDescent="0.15">
      <c r="C33" s="2"/>
      <c r="D33" s="1"/>
      <c r="E33" s="1"/>
      <c r="F33" s="1"/>
      <c r="G33" s="1"/>
      <c r="H33" s="1"/>
      <c r="I33" s="1"/>
      <c r="J33" s="1"/>
    </row>
    <row r="34" spans="3:10" ht="15" x14ac:dyDescent="0.15">
      <c r="C34" s="2"/>
      <c r="D34" s="1"/>
      <c r="E34" s="1"/>
      <c r="F34" s="1"/>
      <c r="G34" s="1"/>
      <c r="H34" s="1"/>
      <c r="I34" s="1"/>
      <c r="J34" s="1"/>
    </row>
    <row r="35" spans="3:10" ht="15" x14ac:dyDescent="0.15">
      <c r="C35" s="2"/>
      <c r="D35" s="1"/>
      <c r="E35" s="1"/>
      <c r="F35" s="1"/>
      <c r="G35" s="1"/>
      <c r="H35" s="1"/>
      <c r="I35" s="1"/>
      <c r="J35" s="1"/>
    </row>
    <row r="36" spans="3:10" ht="15" x14ac:dyDescent="0.15">
      <c r="C36" s="2"/>
      <c r="D36" s="1"/>
      <c r="E36" s="1"/>
      <c r="F36" s="1"/>
      <c r="G36" s="1"/>
      <c r="H36" s="1"/>
      <c r="I36" s="1"/>
      <c r="J36" s="1"/>
    </row>
    <row r="37" spans="3:10" ht="15" x14ac:dyDescent="0.15">
      <c r="C37" s="2"/>
      <c r="D37" s="1"/>
      <c r="E37" s="1"/>
      <c r="F37" s="1"/>
      <c r="G37" s="1"/>
      <c r="H37" s="1"/>
      <c r="I37" s="1"/>
      <c r="J37" s="1"/>
    </row>
    <row r="38" spans="3:10" ht="15" x14ac:dyDescent="0.15">
      <c r="C38" s="2"/>
      <c r="D38" s="1"/>
      <c r="E38" s="1"/>
      <c r="F38" s="1"/>
      <c r="G38" s="1"/>
      <c r="H38" s="1"/>
      <c r="I38" s="1"/>
      <c r="J38" s="1"/>
    </row>
    <row r="39" spans="3:10" ht="15" x14ac:dyDescent="0.15">
      <c r="C39" s="2"/>
      <c r="D39" s="1"/>
      <c r="E39" s="1"/>
      <c r="F39" s="1"/>
      <c r="G39" s="1"/>
      <c r="H39" s="1"/>
      <c r="I39" s="1"/>
      <c r="J39" s="1"/>
    </row>
    <row r="40" spans="3:10" ht="15" x14ac:dyDescent="0.15">
      <c r="C40" s="2"/>
      <c r="D40" s="1"/>
      <c r="E40" s="1"/>
      <c r="F40" s="1"/>
      <c r="G40" s="1"/>
      <c r="H40" s="1"/>
      <c r="I40" s="1"/>
      <c r="J40" s="1"/>
    </row>
    <row r="41" spans="3:10" ht="15" x14ac:dyDescent="0.15">
      <c r="C41" s="2"/>
      <c r="D41" s="1"/>
      <c r="E41" s="1"/>
      <c r="F41" s="1"/>
      <c r="G41" s="1"/>
      <c r="H41" s="1"/>
      <c r="I41" s="1"/>
      <c r="J41" s="1"/>
    </row>
    <row r="42" spans="3:10" ht="15" x14ac:dyDescent="0.15">
      <c r="C42" s="2"/>
      <c r="D42" s="1"/>
      <c r="E42" s="1"/>
      <c r="F42" s="1"/>
      <c r="G42" s="1"/>
      <c r="H42" s="1"/>
      <c r="I42" s="1"/>
      <c r="J42" s="1"/>
    </row>
    <row r="43" spans="3:10" ht="15" x14ac:dyDescent="0.15">
      <c r="C43" s="2"/>
      <c r="D43" s="1"/>
      <c r="E43" s="1"/>
      <c r="F43" s="1"/>
      <c r="G43" s="1"/>
      <c r="H43" s="1"/>
      <c r="I43" s="1"/>
      <c r="J43" s="1"/>
    </row>
    <row r="44" spans="3:10" ht="15" x14ac:dyDescent="0.15">
      <c r="C44" s="2"/>
      <c r="D44" s="1"/>
      <c r="E44" s="1"/>
      <c r="F44" s="1"/>
      <c r="G44" s="1"/>
      <c r="H44" s="1"/>
      <c r="I44" s="1"/>
      <c r="J44" s="1"/>
    </row>
    <row r="45" spans="3:10" ht="15" x14ac:dyDescent="0.15">
      <c r="C45" s="2"/>
      <c r="D45" s="1"/>
      <c r="E45" s="1"/>
      <c r="F45" s="1"/>
      <c r="G45" s="1"/>
      <c r="H45" s="1"/>
      <c r="I45" s="1"/>
      <c r="J45" s="1"/>
    </row>
    <row r="46" spans="3:10" ht="15" x14ac:dyDescent="0.15">
      <c r="C46" s="2"/>
      <c r="D46" s="1"/>
      <c r="E46" s="1"/>
      <c r="F46" s="1"/>
      <c r="G46" s="1"/>
      <c r="H46" s="1"/>
      <c r="I46" s="1"/>
      <c r="J46" s="1"/>
    </row>
    <row r="47" spans="3:10" ht="15" x14ac:dyDescent="0.15">
      <c r="C47" s="2"/>
      <c r="D47" s="1"/>
      <c r="E47" s="1"/>
      <c r="F47" s="1"/>
      <c r="G47" s="1"/>
      <c r="H47" s="1"/>
      <c r="I47" s="1"/>
      <c r="J47" s="1"/>
    </row>
    <row r="48" spans="3:10" ht="15" x14ac:dyDescent="0.15">
      <c r="C48" s="2"/>
      <c r="D48" s="1"/>
      <c r="E48" s="1"/>
      <c r="F48" s="1"/>
      <c r="G48" s="1"/>
      <c r="H48" s="1"/>
      <c r="I48" s="1"/>
      <c r="J48" s="1"/>
    </row>
    <row r="49" spans="3:10" ht="15" x14ac:dyDescent="0.15">
      <c r="C49" s="2"/>
      <c r="D49" s="1"/>
      <c r="E49" s="1"/>
      <c r="F49" s="1"/>
      <c r="G49" s="1"/>
      <c r="H49" s="1"/>
      <c r="I49" s="1"/>
      <c r="J49" s="1"/>
    </row>
    <row r="50" spans="3:10" ht="15" x14ac:dyDescent="0.15">
      <c r="C50" s="2"/>
      <c r="D50" s="1"/>
      <c r="E50" s="1"/>
      <c r="F50" s="1"/>
      <c r="G50" s="1"/>
      <c r="H50" s="1"/>
      <c r="I50" s="1"/>
      <c r="J50" s="1"/>
    </row>
    <row r="51" spans="3:10" ht="15" x14ac:dyDescent="0.15">
      <c r="C51" s="2"/>
      <c r="D51" s="1"/>
      <c r="E51" s="1"/>
      <c r="F51" s="1"/>
      <c r="G51" s="1"/>
      <c r="H51" s="1"/>
      <c r="I51" s="1"/>
      <c r="J51" s="1"/>
    </row>
    <row r="52" spans="3:10" ht="15" x14ac:dyDescent="0.15">
      <c r="C52" s="2"/>
      <c r="D52" s="1"/>
      <c r="E52" s="1"/>
      <c r="F52" s="1"/>
      <c r="G52" s="1"/>
      <c r="H52" s="1"/>
      <c r="I52" s="1"/>
      <c r="J52" s="1"/>
    </row>
    <row r="53" spans="3:10" ht="15" x14ac:dyDescent="0.15">
      <c r="C53" s="2"/>
      <c r="D53" s="1"/>
      <c r="E53" s="1"/>
      <c r="F53" s="1"/>
      <c r="G53" s="1"/>
      <c r="H53" s="1"/>
      <c r="I53" s="1"/>
      <c r="J53" s="1"/>
    </row>
    <row r="54" spans="3:10" ht="15" x14ac:dyDescent="0.15">
      <c r="C54" s="2"/>
      <c r="D54" s="1"/>
      <c r="E54" s="1"/>
      <c r="F54" s="1"/>
      <c r="G54" s="1"/>
      <c r="H54" s="1"/>
      <c r="I54" s="1"/>
      <c r="J54" s="1"/>
    </row>
    <row r="55" spans="3:10" ht="15" x14ac:dyDescent="0.15">
      <c r="C55" s="2"/>
      <c r="D55" s="1"/>
      <c r="E55" s="1"/>
      <c r="F55" s="1"/>
      <c r="G55" s="1"/>
      <c r="H55" s="1"/>
      <c r="I55" s="1"/>
      <c r="J55" s="1"/>
    </row>
    <row r="56" spans="3:10" ht="15" x14ac:dyDescent="0.15">
      <c r="C56" s="2"/>
      <c r="D56" s="1"/>
      <c r="E56" s="1"/>
      <c r="F56" s="1"/>
      <c r="G56" s="1"/>
      <c r="H56" s="1"/>
      <c r="I56" s="1"/>
      <c r="J56" s="1"/>
    </row>
    <row r="57" spans="3:10" ht="15" x14ac:dyDescent="0.15">
      <c r="C57" s="2"/>
      <c r="D57" s="1"/>
      <c r="E57" s="1"/>
      <c r="F57" s="1"/>
      <c r="G57" s="1"/>
      <c r="H57" s="1"/>
      <c r="I57" s="1"/>
      <c r="J57" s="1"/>
    </row>
    <row r="58" spans="3:10" ht="15" x14ac:dyDescent="0.15">
      <c r="C58" s="2"/>
      <c r="D58" s="1"/>
      <c r="E58" s="1"/>
      <c r="F58" s="1"/>
      <c r="G58" s="1"/>
      <c r="H58" s="1"/>
      <c r="I58" s="1"/>
      <c r="J58" s="1"/>
    </row>
    <row r="59" spans="3:10" ht="15" x14ac:dyDescent="0.15">
      <c r="C59" s="2"/>
      <c r="D59" s="1"/>
      <c r="E59" s="1"/>
      <c r="F59" s="1"/>
      <c r="G59" s="1"/>
      <c r="H59" s="1"/>
      <c r="I59" s="1"/>
      <c r="J59" s="1"/>
    </row>
    <row r="60" spans="3:10" ht="15" x14ac:dyDescent="0.15">
      <c r="C60" s="2"/>
      <c r="D60" s="1"/>
      <c r="E60" s="1"/>
      <c r="F60" s="1"/>
      <c r="G60" s="1"/>
      <c r="H60" s="1"/>
      <c r="I60" s="1"/>
      <c r="J60" s="1"/>
    </row>
    <row r="61" spans="3:10" ht="15" x14ac:dyDescent="0.15">
      <c r="C61" s="2"/>
      <c r="D61" s="1"/>
      <c r="E61" s="1"/>
      <c r="F61" s="1"/>
      <c r="G61" s="1"/>
      <c r="H61" s="1"/>
      <c r="I61" s="1"/>
      <c r="J61" s="1"/>
    </row>
    <row r="62" spans="3:10" ht="15" x14ac:dyDescent="0.15">
      <c r="C62" s="2"/>
      <c r="D62" s="1"/>
      <c r="E62" s="1"/>
      <c r="F62" s="1"/>
      <c r="G62" s="1"/>
      <c r="H62" s="1"/>
      <c r="I62" s="1"/>
      <c r="J62" s="1"/>
    </row>
    <row r="63" spans="3:10" ht="15" x14ac:dyDescent="0.15">
      <c r="C63" s="2"/>
      <c r="D63" s="1"/>
      <c r="E63" s="1"/>
      <c r="F63" s="1"/>
      <c r="G63" s="1"/>
      <c r="H63" s="1"/>
      <c r="I63" s="1"/>
      <c r="J63" s="1"/>
    </row>
    <row r="64" spans="3:10" ht="15" x14ac:dyDescent="0.15">
      <c r="C64" s="2"/>
      <c r="D64" s="1"/>
      <c r="E64" s="1"/>
      <c r="F64" s="1"/>
      <c r="G64" s="1"/>
      <c r="H64" s="1"/>
      <c r="I64" s="1"/>
      <c r="J64" s="1"/>
    </row>
    <row r="65" spans="3:10" ht="15" x14ac:dyDescent="0.15">
      <c r="C65" s="2"/>
      <c r="D65" s="1"/>
      <c r="E65" s="1"/>
      <c r="F65" s="1"/>
      <c r="G65" s="1"/>
      <c r="H65" s="1"/>
      <c r="I65" s="1"/>
      <c r="J65" s="1"/>
    </row>
    <row r="66" spans="3:10" ht="15" x14ac:dyDescent="0.15">
      <c r="C66" s="2"/>
      <c r="D66" s="1"/>
      <c r="E66" s="1"/>
      <c r="F66" s="1"/>
      <c r="G66" s="1"/>
      <c r="H66" s="1"/>
      <c r="I66" s="1"/>
      <c r="J66" s="1"/>
    </row>
    <row r="67" spans="3:10" ht="15" x14ac:dyDescent="0.15">
      <c r="C67" s="2"/>
      <c r="D67" s="1"/>
      <c r="E67" s="1"/>
      <c r="F67" s="1"/>
      <c r="G67" s="1"/>
      <c r="H67" s="1"/>
      <c r="I67" s="1"/>
      <c r="J67" s="1"/>
    </row>
    <row r="68" spans="3:10" ht="15" x14ac:dyDescent="0.15">
      <c r="C68" s="2"/>
      <c r="D68" s="1"/>
      <c r="E68" s="1"/>
      <c r="F68" s="1"/>
      <c r="G68" s="1"/>
      <c r="H68" s="1"/>
      <c r="I68" s="1"/>
      <c r="J68" s="1"/>
    </row>
    <row r="69" spans="3:10" ht="15" x14ac:dyDescent="0.15">
      <c r="C69" s="3"/>
      <c r="D69" s="4"/>
      <c r="E69" s="4"/>
      <c r="F69" s="4"/>
      <c r="G69" s="4"/>
      <c r="H69" s="4"/>
      <c r="I69" s="4"/>
      <c r="J69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阮祥春</dc:creator>
  <cp:lastModifiedBy>阮祥春</cp:lastModifiedBy>
  <dcterms:created xsi:type="dcterms:W3CDTF">2018-02-25T06:50:36Z</dcterms:created>
  <dcterms:modified xsi:type="dcterms:W3CDTF">2018-03-21T13:48:13Z</dcterms:modified>
</cp:coreProperties>
</file>